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C$1:$C$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" uniqueCount="96">
  <si>
    <t xml:space="preserve"> </t>
  </si>
  <si>
    <t xml:space="preserve">Exposure</t>
  </si>
  <si>
    <t xml:space="preserve">Group</t>
  </si>
  <si>
    <t xml:space="preserve">total</t>
  </si>
  <si>
    <t xml:space="preserve">Neu</t>
  </si>
  <si>
    <t xml:space="preserve">Mono</t>
  </si>
  <si>
    <t xml:space="preserve">Lym</t>
  </si>
  <si>
    <t xml:space="preserve">Eos</t>
  </si>
  <si>
    <t xml:space="preserve">Neutrophil</t>
  </si>
  <si>
    <t xml:space="preserve">Macrophage</t>
  </si>
  <si>
    <t xml:space="preserve">Lymphocyte</t>
  </si>
  <si>
    <t xml:space="preserve">Eosinophil</t>
  </si>
  <si>
    <t xml:space="preserve">1-1</t>
  </si>
  <si>
    <t xml:space="preserve">control</t>
  </si>
  <si>
    <t xml:space="preserve">A</t>
  </si>
  <si>
    <t xml:space="preserve">1-2</t>
  </si>
  <si>
    <t xml:space="preserve">1-3</t>
  </si>
  <si>
    <t xml:space="preserve">1-4</t>
  </si>
  <si>
    <t xml:space="preserve">1-5</t>
  </si>
  <si>
    <t xml:space="preserve">5-1</t>
  </si>
  <si>
    <t xml:space="preserve">PM0.1 35ug</t>
  </si>
  <si>
    <t xml:space="preserve">B</t>
  </si>
  <si>
    <t xml:space="preserve">5-2</t>
  </si>
  <si>
    <t xml:space="preserve">5-3</t>
  </si>
  <si>
    <t xml:space="preserve">5-4</t>
  </si>
  <si>
    <t xml:space="preserve">5-5</t>
  </si>
  <si>
    <t xml:space="preserve">9-1</t>
  </si>
  <si>
    <t xml:space="preserve">PM0.1 100ug</t>
  </si>
  <si>
    <t xml:space="preserve">B1</t>
  </si>
  <si>
    <t xml:space="preserve">9-2</t>
  </si>
  <si>
    <t xml:space="preserve">9-3</t>
  </si>
  <si>
    <t xml:space="preserve">9-4</t>
  </si>
  <si>
    <t xml:space="preserve">9-5</t>
  </si>
  <si>
    <t xml:space="preserve">4-1</t>
  </si>
  <si>
    <t xml:space="preserve">PM1 35ug</t>
  </si>
  <si>
    <t xml:space="preserve">C</t>
  </si>
  <si>
    <t xml:space="preserve">4-2</t>
  </si>
  <si>
    <t xml:space="preserve">4-3</t>
  </si>
  <si>
    <t xml:space="preserve">4-4</t>
  </si>
  <si>
    <t xml:space="preserve">4-5</t>
  </si>
  <si>
    <t xml:space="preserve">8-1</t>
  </si>
  <si>
    <t xml:space="preserve">PM1 100ug</t>
  </si>
  <si>
    <t xml:space="preserve">C1</t>
  </si>
  <si>
    <t xml:space="preserve">8-2</t>
  </si>
  <si>
    <t xml:space="preserve">8-3</t>
  </si>
  <si>
    <t xml:space="preserve">8-4</t>
  </si>
  <si>
    <t xml:space="preserve">8-5</t>
  </si>
  <si>
    <t xml:space="preserve">12-1</t>
  </si>
  <si>
    <t xml:space="preserve">PM1 250ug</t>
  </si>
  <si>
    <t xml:space="preserve">C2</t>
  </si>
  <si>
    <t xml:space="preserve">12-2</t>
  </si>
  <si>
    <t xml:space="preserve">12-3</t>
  </si>
  <si>
    <t xml:space="preserve">12-4</t>
  </si>
  <si>
    <t xml:space="preserve">12-5</t>
  </si>
  <si>
    <t xml:space="preserve">3-1</t>
  </si>
  <si>
    <t xml:space="preserve">PM2.5 35ug</t>
  </si>
  <si>
    <t xml:space="preserve">D</t>
  </si>
  <si>
    <t xml:space="preserve">3-2</t>
  </si>
  <si>
    <t xml:space="preserve">3-3</t>
  </si>
  <si>
    <t xml:space="preserve">3-4</t>
  </si>
  <si>
    <t xml:space="preserve">3-5</t>
  </si>
  <si>
    <t xml:space="preserve">7-1</t>
  </si>
  <si>
    <t xml:space="preserve">PM2.5 100ug</t>
  </si>
  <si>
    <t xml:space="preserve">D1</t>
  </si>
  <si>
    <t xml:space="preserve">7-2</t>
  </si>
  <si>
    <t xml:space="preserve">7-3</t>
  </si>
  <si>
    <t xml:space="preserve">7-4</t>
  </si>
  <si>
    <t xml:space="preserve">7-5</t>
  </si>
  <si>
    <t xml:space="preserve">11-1</t>
  </si>
  <si>
    <t xml:space="preserve">PM2.5 250ug</t>
  </si>
  <si>
    <t xml:space="preserve">D2</t>
  </si>
  <si>
    <t xml:space="preserve">11-2</t>
  </si>
  <si>
    <t xml:space="preserve">11-3</t>
  </si>
  <si>
    <t xml:space="preserve">11-4</t>
  </si>
  <si>
    <t xml:space="preserve">11-5</t>
  </si>
  <si>
    <t xml:space="preserve">2-1</t>
  </si>
  <si>
    <t xml:space="preserve">PM10 35ug</t>
  </si>
  <si>
    <t xml:space="preserve">E</t>
  </si>
  <si>
    <t xml:space="preserve">2-2</t>
  </si>
  <si>
    <t xml:space="preserve">2-3</t>
  </si>
  <si>
    <t xml:space="preserve">2-4</t>
  </si>
  <si>
    <t xml:space="preserve">2-5</t>
  </si>
  <si>
    <t xml:space="preserve">6-1</t>
  </si>
  <si>
    <t xml:space="preserve">PM10 100ug</t>
  </si>
  <si>
    <t xml:space="preserve">E1</t>
  </si>
  <si>
    <t xml:space="preserve">6-2</t>
  </si>
  <si>
    <t xml:space="preserve">6-3</t>
  </si>
  <si>
    <t xml:space="preserve">6-4</t>
  </si>
  <si>
    <t xml:space="preserve">6-5</t>
  </si>
  <si>
    <t xml:space="preserve">10-1</t>
  </si>
  <si>
    <t xml:space="preserve">PM10 250ug</t>
  </si>
  <si>
    <t xml:space="preserve">E2</t>
  </si>
  <si>
    <t xml:space="preserve">10-2</t>
  </si>
  <si>
    <t xml:space="preserve">10-3</t>
  </si>
  <si>
    <t xml:space="preserve">10-4</t>
  </si>
  <si>
    <t xml:space="preserve">10-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1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N37" activeCellId="0" sqref="N37"/>
    </sheetView>
  </sheetViews>
  <sheetFormatPr defaultColWidth="8.8984375" defaultRowHeight="16.2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0" width="13.21"/>
    <col collapsed="false" customWidth="true" hidden="false" outlineLevel="0" max="3" min="3" style="0" width="11.99"/>
    <col collapsed="false" customWidth="true" hidden="false" outlineLevel="0" max="4" min="4" style="0" width="12.55"/>
    <col collapsed="false" customWidth="true" hidden="false" outlineLevel="0" max="5" min="5" style="0" width="12.1"/>
    <col collapsed="false" customWidth="true" hidden="false" outlineLevel="0" max="6" min="6" style="0" width="11.88"/>
    <col collapsed="false" customWidth="true" hidden="false" outlineLevel="0" max="7" min="7" style="0" width="12.32"/>
    <col collapsed="false" customWidth="true" hidden="false" outlineLevel="0" max="8" min="8" style="0" width="10.32"/>
    <col collapsed="false" customWidth="true" hidden="false" outlineLevel="0" max="9" min="9" style="0" width="11.88"/>
    <col collapsed="false" customWidth="true" hidden="false" outlineLevel="0" max="10" min="10" style="0" width="11.43"/>
    <col collapsed="false" customWidth="true" hidden="false" outlineLevel="0" max="11" min="11" style="0" width="11.66"/>
    <col collapsed="false" customWidth="true" hidden="false" outlineLevel="0" max="12" min="12" style="0" width="10.88"/>
  </cols>
  <sheetData>
    <row r="1" customFormat="false" ht="16.2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</row>
    <row r="2" customFormat="false" ht="16.2" hidden="false" customHeight="false" outlineLevel="0" collapsed="false">
      <c r="A2" s="1" t="s">
        <v>12</v>
      </c>
      <c r="B2" s="2" t="s">
        <v>13</v>
      </c>
      <c r="C2" s="2" t="s">
        <v>14</v>
      </c>
      <c r="D2" s="0" t="n">
        <v>415000</v>
      </c>
      <c r="E2" s="0" t="n">
        <v>1</v>
      </c>
      <c r="F2" s="0" t="n">
        <v>95</v>
      </c>
      <c r="G2" s="0" t="n">
        <v>4</v>
      </c>
      <c r="H2" s="0" t="n">
        <v>0</v>
      </c>
      <c r="I2" s="0" t="n">
        <f aca="false">PRODUCT(D2,E2)/100</f>
        <v>4150</v>
      </c>
      <c r="J2" s="0" t="n">
        <f aca="false">PRODUCT(D2,F2)/100</f>
        <v>394250</v>
      </c>
      <c r="K2" s="0" t="n">
        <f aca="false">PRODUCT(D2,G2)/100</f>
        <v>16600</v>
      </c>
      <c r="L2" s="0" t="n">
        <f aca="false">PRODUCT(D2,H2)/100</f>
        <v>0</v>
      </c>
    </row>
    <row r="3" customFormat="false" ht="16.2" hidden="false" customHeight="false" outlineLevel="0" collapsed="false">
      <c r="A3" s="1" t="s">
        <v>15</v>
      </c>
      <c r="B3" s="2" t="s">
        <v>13</v>
      </c>
      <c r="C3" s="2" t="s">
        <v>14</v>
      </c>
      <c r="D3" s="0" t="n">
        <v>185000</v>
      </c>
      <c r="E3" s="0" t="n">
        <v>1.25</v>
      </c>
      <c r="F3" s="0" t="n">
        <v>96.75</v>
      </c>
      <c r="G3" s="0" t="n">
        <v>2</v>
      </c>
      <c r="H3" s="0" t="n">
        <v>0</v>
      </c>
      <c r="I3" s="0" t="n">
        <f aca="false">PRODUCT(D3,E3)/100</f>
        <v>2312.5</v>
      </c>
      <c r="J3" s="0" t="n">
        <f aca="false">PRODUCT(D3,F3)/100</f>
        <v>178987.5</v>
      </c>
      <c r="K3" s="0" t="n">
        <f aca="false">PRODUCT(D3,G3)/100</f>
        <v>3700</v>
      </c>
      <c r="L3" s="0" t="n">
        <f aca="false">PRODUCT(D3,H3)/100</f>
        <v>0</v>
      </c>
    </row>
    <row r="4" customFormat="false" ht="16.2" hidden="false" customHeight="false" outlineLevel="0" collapsed="false">
      <c r="A4" s="1" t="s">
        <v>16</v>
      </c>
      <c r="B4" s="2" t="s">
        <v>13</v>
      </c>
      <c r="C4" s="2" t="s">
        <v>14</v>
      </c>
      <c r="D4" s="0" t="n">
        <v>113000</v>
      </c>
      <c r="E4" s="0" t="n">
        <v>1.75</v>
      </c>
      <c r="F4" s="0" t="n">
        <v>91.75</v>
      </c>
      <c r="G4" s="0" t="n">
        <v>6.5</v>
      </c>
      <c r="H4" s="0" t="n">
        <v>0</v>
      </c>
      <c r="I4" s="0" t="n">
        <f aca="false">PRODUCT(D4,E4)/100</f>
        <v>1977.5</v>
      </c>
      <c r="J4" s="0" t="n">
        <f aca="false">PRODUCT(D4,F4)/100</f>
        <v>103677.5</v>
      </c>
      <c r="K4" s="0" t="n">
        <f aca="false">PRODUCT(D4,G4)/100</f>
        <v>7345</v>
      </c>
      <c r="L4" s="0" t="n">
        <f aca="false">PRODUCT(D4,H4)/100</f>
        <v>0</v>
      </c>
    </row>
    <row r="5" customFormat="false" ht="16.2" hidden="false" customHeight="false" outlineLevel="0" collapsed="false">
      <c r="A5" s="1" t="s">
        <v>17</v>
      </c>
      <c r="B5" s="2" t="s">
        <v>13</v>
      </c>
      <c r="C5" s="2" t="s">
        <v>14</v>
      </c>
      <c r="D5" s="0" t="n">
        <v>600000</v>
      </c>
      <c r="E5" s="0" t="n">
        <v>3.5</v>
      </c>
      <c r="F5" s="0" t="n">
        <v>93.5</v>
      </c>
      <c r="G5" s="0" t="n">
        <v>3</v>
      </c>
      <c r="H5" s="0" t="n">
        <v>0</v>
      </c>
      <c r="I5" s="0" t="n">
        <f aca="false">PRODUCT(D5,E5)/100</f>
        <v>21000</v>
      </c>
      <c r="J5" s="0" t="n">
        <f aca="false">PRODUCT(D5,F5)/100</f>
        <v>561000</v>
      </c>
      <c r="K5" s="0" t="n">
        <f aca="false">PRODUCT(D5,G5)/100</f>
        <v>18000</v>
      </c>
      <c r="L5" s="0" t="n">
        <f aca="false">PRODUCT(D5,H5)/100</f>
        <v>0</v>
      </c>
    </row>
    <row r="6" customFormat="false" ht="16.2" hidden="false" customHeight="false" outlineLevel="0" collapsed="false">
      <c r="A6" s="1" t="s">
        <v>18</v>
      </c>
      <c r="B6" s="2" t="s">
        <v>13</v>
      </c>
      <c r="C6" s="2" t="s">
        <v>14</v>
      </c>
      <c r="D6" s="0" t="n">
        <v>165000</v>
      </c>
      <c r="E6" s="0" t="n">
        <v>0</v>
      </c>
      <c r="F6" s="0" t="n">
        <v>99</v>
      </c>
      <c r="G6" s="0" t="n">
        <v>1</v>
      </c>
      <c r="H6" s="0" t="n">
        <v>0</v>
      </c>
      <c r="I6" s="0" t="n">
        <f aca="false">PRODUCT(D6,E6)/100</f>
        <v>0</v>
      </c>
      <c r="J6" s="0" t="n">
        <f aca="false">PRODUCT(D6,F6)/100</f>
        <v>163350</v>
      </c>
      <c r="K6" s="0" t="n">
        <f aca="false">PRODUCT(D6,G6)/100</f>
        <v>1650</v>
      </c>
      <c r="L6" s="0" t="n">
        <f aca="false">PRODUCT(D6,H6)/100</f>
        <v>0</v>
      </c>
    </row>
    <row r="7" customFormat="false" ht="16.2" hidden="false" customHeight="false" outlineLevel="0" collapsed="false">
      <c r="A7" s="1" t="s">
        <v>19</v>
      </c>
      <c r="B7" s="2" t="s">
        <v>20</v>
      </c>
      <c r="C7" s="2" t="s">
        <v>21</v>
      </c>
      <c r="D7" s="0" t="n">
        <v>400000</v>
      </c>
      <c r="E7" s="0" t="n">
        <v>0.5</v>
      </c>
      <c r="F7" s="0" t="n">
        <v>94.75</v>
      </c>
      <c r="G7" s="0" t="n">
        <v>4.75</v>
      </c>
      <c r="H7" s="0" t="n">
        <v>0</v>
      </c>
      <c r="I7" s="0" t="n">
        <f aca="false">PRODUCT(D7,E7)/100</f>
        <v>2000</v>
      </c>
      <c r="J7" s="0" t="n">
        <f aca="false">PRODUCT(D7,F7)/100</f>
        <v>379000</v>
      </c>
      <c r="K7" s="0" t="n">
        <f aca="false">PRODUCT(D7,G7)/100</f>
        <v>19000</v>
      </c>
      <c r="L7" s="0" t="n">
        <f aca="false">PRODUCT(D7,H7)/100</f>
        <v>0</v>
      </c>
    </row>
    <row r="8" customFormat="false" ht="16.2" hidden="false" customHeight="false" outlineLevel="0" collapsed="false">
      <c r="A8" s="1" t="s">
        <v>22</v>
      </c>
      <c r="B8" s="2"/>
      <c r="C8" s="2" t="s">
        <v>21</v>
      </c>
      <c r="D8" s="0" t="n">
        <v>440000</v>
      </c>
      <c r="E8" s="0" t="n">
        <v>0.75</v>
      </c>
      <c r="F8" s="0" t="n">
        <v>91.5</v>
      </c>
      <c r="G8" s="0" t="n">
        <v>4.25</v>
      </c>
      <c r="H8" s="0" t="n">
        <v>1</v>
      </c>
      <c r="I8" s="0" t="n">
        <f aca="false">PRODUCT(D8,E8)/100</f>
        <v>3300</v>
      </c>
      <c r="J8" s="0" t="n">
        <f aca="false">PRODUCT(D8,F8)/100</f>
        <v>402600</v>
      </c>
      <c r="K8" s="0" t="n">
        <f aca="false">PRODUCT(D8,G8)/100</f>
        <v>18700</v>
      </c>
      <c r="L8" s="0" t="n">
        <f aca="false">PRODUCT(D8,H8)/100</f>
        <v>4400</v>
      </c>
    </row>
    <row r="9" customFormat="false" ht="16.2" hidden="false" customHeight="false" outlineLevel="0" collapsed="false">
      <c r="A9" s="1" t="s">
        <v>23</v>
      </c>
      <c r="B9" s="2"/>
      <c r="C9" s="2" t="s">
        <v>21</v>
      </c>
      <c r="D9" s="0" t="n">
        <v>245000</v>
      </c>
      <c r="E9" s="0" t="n">
        <v>1</v>
      </c>
      <c r="F9" s="0" t="n">
        <v>91.75</v>
      </c>
      <c r="G9" s="0" t="n">
        <v>10</v>
      </c>
      <c r="H9" s="0" t="n">
        <v>0</v>
      </c>
      <c r="I9" s="0" t="n">
        <f aca="false">PRODUCT(D9,E9)/100</f>
        <v>2450</v>
      </c>
      <c r="J9" s="0" t="n">
        <f aca="false">PRODUCT(D9,F9)/100</f>
        <v>224787.5</v>
      </c>
      <c r="K9" s="0" t="n">
        <f aca="false">PRODUCT(D9,G9)/100</f>
        <v>24500</v>
      </c>
      <c r="L9" s="0" t="n">
        <f aca="false">PRODUCT(D9,H9)/100</f>
        <v>0</v>
      </c>
    </row>
    <row r="10" customFormat="false" ht="16.2" hidden="false" customHeight="false" outlineLevel="0" collapsed="false">
      <c r="A10" s="1" t="s">
        <v>24</v>
      </c>
      <c r="B10" s="2"/>
      <c r="C10" s="2" t="s">
        <v>21</v>
      </c>
      <c r="D10" s="0" t="n">
        <v>550000</v>
      </c>
      <c r="E10" s="0" t="n">
        <v>0.5</v>
      </c>
      <c r="F10" s="0" t="n">
        <v>95.75</v>
      </c>
      <c r="G10" s="0" t="n">
        <v>4</v>
      </c>
      <c r="H10" s="0" t="n">
        <v>0</v>
      </c>
      <c r="I10" s="0" t="n">
        <f aca="false">PRODUCT(D10,E10)/100</f>
        <v>2750</v>
      </c>
      <c r="J10" s="0" t="n">
        <f aca="false">PRODUCT(D10,F10)/100</f>
        <v>526625</v>
      </c>
      <c r="K10" s="0" t="n">
        <f aca="false">PRODUCT(D10,G10)/100</f>
        <v>22000</v>
      </c>
      <c r="L10" s="0" t="n">
        <f aca="false">PRODUCT(D10,H10)/100</f>
        <v>0</v>
      </c>
    </row>
    <row r="11" customFormat="false" ht="16.2" hidden="false" customHeight="false" outlineLevel="0" collapsed="false">
      <c r="A11" s="1" t="s">
        <v>25</v>
      </c>
      <c r="B11" s="2"/>
      <c r="C11" s="2" t="s">
        <v>21</v>
      </c>
      <c r="D11" s="0" t="n">
        <v>205000</v>
      </c>
      <c r="E11" s="0" t="n">
        <v>2.75</v>
      </c>
      <c r="F11" s="0" t="n">
        <v>93.25</v>
      </c>
      <c r="G11" s="0" t="n">
        <v>2.75</v>
      </c>
      <c r="H11" s="0" t="n">
        <v>1.25</v>
      </c>
      <c r="I11" s="0" t="n">
        <f aca="false">PRODUCT(D11,E11)/100</f>
        <v>5637.5</v>
      </c>
      <c r="J11" s="0" t="n">
        <f aca="false">PRODUCT(D11,F11)/100</f>
        <v>191162.5</v>
      </c>
      <c r="K11" s="0" t="n">
        <f aca="false">PRODUCT(D11,G11)/100</f>
        <v>5637.5</v>
      </c>
      <c r="L11" s="0" t="n">
        <f aca="false">PRODUCT(D11,H11)/100</f>
        <v>2562.5</v>
      </c>
    </row>
    <row r="12" customFormat="false" ht="16.2" hidden="false" customHeight="false" outlineLevel="0" collapsed="false">
      <c r="A12" s="1" t="s">
        <v>26</v>
      </c>
      <c r="B12" s="0" t="s">
        <v>27</v>
      </c>
      <c r="C12" s="2" t="s">
        <v>28</v>
      </c>
      <c r="D12" s="0" t="n">
        <v>845000</v>
      </c>
      <c r="E12" s="0" t="n">
        <v>13</v>
      </c>
      <c r="F12" s="0" t="n">
        <v>80.75</v>
      </c>
      <c r="G12" s="0" t="n">
        <v>6</v>
      </c>
      <c r="H12" s="0" t="n">
        <v>0.5</v>
      </c>
      <c r="I12" s="0" t="n">
        <f aca="false">PRODUCT(D12,E12)/100</f>
        <v>109850</v>
      </c>
      <c r="J12" s="0" t="n">
        <f aca="false">PRODUCT(D12,F12)/100</f>
        <v>682337.5</v>
      </c>
      <c r="K12" s="0" t="n">
        <f aca="false">PRODUCT(D12,G12)/100</f>
        <v>50700</v>
      </c>
      <c r="L12" s="0" t="n">
        <f aca="false">PRODUCT(D12,H12)/100</f>
        <v>4225</v>
      </c>
    </row>
    <row r="13" customFormat="false" ht="16.2" hidden="false" customHeight="false" outlineLevel="0" collapsed="false">
      <c r="A13" s="1" t="s">
        <v>29</v>
      </c>
      <c r="C13" s="2" t="s">
        <v>28</v>
      </c>
      <c r="D13" s="0" t="n">
        <v>290000</v>
      </c>
      <c r="E13" s="0" t="n">
        <v>7.5</v>
      </c>
      <c r="F13" s="0" t="n">
        <v>89.25</v>
      </c>
      <c r="G13" s="0" t="n">
        <v>3.25</v>
      </c>
      <c r="H13" s="0" t="n">
        <v>0</v>
      </c>
      <c r="I13" s="0" t="n">
        <f aca="false">PRODUCT(D13,E13)/100</f>
        <v>21750</v>
      </c>
      <c r="J13" s="0" t="n">
        <f aca="false">PRODUCT(D13,F13)/100</f>
        <v>258825</v>
      </c>
      <c r="K13" s="0" t="n">
        <f aca="false">PRODUCT(D13,G13)/100</f>
        <v>9425</v>
      </c>
      <c r="L13" s="0" t="n">
        <f aca="false">PRODUCT(D13,H13)/100</f>
        <v>0</v>
      </c>
    </row>
    <row r="14" customFormat="false" ht="16.2" hidden="false" customHeight="false" outlineLevel="0" collapsed="false">
      <c r="A14" s="1" t="s">
        <v>30</v>
      </c>
      <c r="C14" s="2" t="s">
        <v>28</v>
      </c>
      <c r="D14" s="0" t="n">
        <v>620000</v>
      </c>
      <c r="E14" s="0" t="n">
        <v>4.75</v>
      </c>
      <c r="F14" s="0" t="n">
        <v>88.75</v>
      </c>
      <c r="G14" s="0" t="n">
        <v>6</v>
      </c>
      <c r="H14" s="0" t="n">
        <v>0.5</v>
      </c>
      <c r="I14" s="0" t="n">
        <f aca="false">PRODUCT(D14,E14)/100</f>
        <v>29450</v>
      </c>
      <c r="J14" s="0" t="n">
        <f aca="false">PRODUCT(D14,F14)/100</f>
        <v>550250</v>
      </c>
      <c r="K14" s="0" t="n">
        <f aca="false">PRODUCT(D14,G14)/100</f>
        <v>37200</v>
      </c>
      <c r="L14" s="0" t="n">
        <f aca="false">PRODUCT(D14,H14)/100</f>
        <v>3100</v>
      </c>
    </row>
    <row r="15" customFormat="false" ht="16.2" hidden="false" customHeight="false" outlineLevel="0" collapsed="false">
      <c r="A15" s="1" t="s">
        <v>31</v>
      </c>
      <c r="C15" s="2" t="s">
        <v>28</v>
      </c>
      <c r="D15" s="0" t="n">
        <v>960000</v>
      </c>
      <c r="E15" s="0" t="n">
        <v>6.25</v>
      </c>
      <c r="F15" s="0" t="n">
        <v>87</v>
      </c>
      <c r="G15" s="0" t="n">
        <v>6.25</v>
      </c>
      <c r="H15" s="0" t="n">
        <v>0.5</v>
      </c>
      <c r="I15" s="0" t="n">
        <f aca="false">PRODUCT(D15,E15)/100</f>
        <v>60000</v>
      </c>
      <c r="J15" s="0" t="n">
        <f aca="false">PRODUCT(D15,F15)/100</f>
        <v>835200</v>
      </c>
      <c r="K15" s="0" t="n">
        <f aca="false">PRODUCT(D15,G15)/100</f>
        <v>60000</v>
      </c>
      <c r="L15" s="0" t="n">
        <f aca="false">PRODUCT(D15,H15)/100</f>
        <v>4800</v>
      </c>
    </row>
    <row r="16" customFormat="false" ht="16.2" hidden="false" customHeight="false" outlineLevel="0" collapsed="false">
      <c r="A16" s="1" t="s">
        <v>32</v>
      </c>
      <c r="C16" s="2" t="s">
        <v>28</v>
      </c>
      <c r="D16" s="0" t="n">
        <v>385000</v>
      </c>
      <c r="E16" s="0" t="n">
        <v>9</v>
      </c>
      <c r="F16" s="0" t="n">
        <v>84.25</v>
      </c>
      <c r="G16" s="0" t="n">
        <v>5.75</v>
      </c>
      <c r="H16" s="0" t="n">
        <v>1</v>
      </c>
      <c r="I16" s="0" t="n">
        <f aca="false">PRODUCT(D16,E16)/100</f>
        <v>34650</v>
      </c>
      <c r="J16" s="0" t="n">
        <f aca="false">PRODUCT(D16,F16)/100</f>
        <v>324362.5</v>
      </c>
      <c r="K16" s="0" t="n">
        <f aca="false">PRODUCT(D16,G16)/100</f>
        <v>22137.5</v>
      </c>
      <c r="L16" s="0" t="n">
        <f aca="false">PRODUCT(D16,H16)/100</f>
        <v>3850</v>
      </c>
    </row>
    <row r="17" customFormat="false" ht="16.2" hidden="false" customHeight="false" outlineLevel="0" collapsed="false">
      <c r="A17" s="1" t="s">
        <v>33</v>
      </c>
      <c r="B17" s="2" t="s">
        <v>34</v>
      </c>
      <c r="C17" s="2" t="s">
        <v>35</v>
      </c>
      <c r="D17" s="0" t="n">
        <v>340000</v>
      </c>
      <c r="E17" s="0" t="n">
        <v>1</v>
      </c>
      <c r="F17" s="0" t="n">
        <v>96.5</v>
      </c>
      <c r="G17" s="0" t="n">
        <v>2.75</v>
      </c>
      <c r="H17" s="0" t="n">
        <v>0</v>
      </c>
      <c r="I17" s="0" t="n">
        <f aca="false">PRODUCT(D17,E17)/100</f>
        <v>3400</v>
      </c>
      <c r="J17" s="0" t="n">
        <f aca="false">PRODUCT(D17,F17)/100</f>
        <v>328100</v>
      </c>
      <c r="K17" s="0" t="n">
        <f aca="false">PRODUCT(D17,G17)/100</f>
        <v>9350</v>
      </c>
      <c r="L17" s="0" t="n">
        <f aca="false">PRODUCT(D17,H17)/100</f>
        <v>0</v>
      </c>
    </row>
    <row r="18" customFormat="false" ht="16.2" hidden="false" customHeight="false" outlineLevel="0" collapsed="false">
      <c r="A18" s="1" t="s">
        <v>36</v>
      </c>
      <c r="B18" s="2"/>
      <c r="C18" s="2" t="s">
        <v>35</v>
      </c>
      <c r="D18" s="0" t="n">
        <v>240000</v>
      </c>
      <c r="E18" s="0" t="n">
        <v>1</v>
      </c>
      <c r="F18" s="0" t="n">
        <v>96.5</v>
      </c>
      <c r="G18" s="0" t="n">
        <v>2.5</v>
      </c>
      <c r="H18" s="0" t="n">
        <v>0</v>
      </c>
      <c r="I18" s="0" t="n">
        <f aca="false">PRODUCT(D18,E18)/100</f>
        <v>2400</v>
      </c>
      <c r="J18" s="0" t="n">
        <f aca="false">PRODUCT(D18,F18)/100</f>
        <v>231600</v>
      </c>
      <c r="K18" s="0" t="n">
        <f aca="false">PRODUCT(D18,G18)/100</f>
        <v>6000</v>
      </c>
      <c r="L18" s="0" t="n">
        <f aca="false">PRODUCT(D18,H18)/100</f>
        <v>0</v>
      </c>
    </row>
    <row r="19" customFormat="false" ht="16.2" hidden="false" customHeight="false" outlineLevel="0" collapsed="false">
      <c r="A19" s="1" t="s">
        <v>37</v>
      </c>
      <c r="B19" s="2"/>
      <c r="C19" s="2" t="s">
        <v>35</v>
      </c>
      <c r="D19" s="0" t="n">
        <v>170000</v>
      </c>
      <c r="E19" s="0" t="n">
        <v>0</v>
      </c>
      <c r="F19" s="0" t="n">
        <v>98.5</v>
      </c>
      <c r="G19" s="0" t="n">
        <v>1.5</v>
      </c>
      <c r="H19" s="0" t="n">
        <v>0</v>
      </c>
      <c r="I19" s="0" t="n">
        <f aca="false">PRODUCT(D19,E19)/100</f>
        <v>0</v>
      </c>
      <c r="J19" s="0" t="n">
        <f aca="false">PRODUCT(D19,F19)/100</f>
        <v>167450</v>
      </c>
      <c r="K19" s="0" t="n">
        <f aca="false">PRODUCT(D19,G19)/100</f>
        <v>2550</v>
      </c>
      <c r="L19" s="0" t="n">
        <f aca="false">PRODUCT(D19,H19)/100</f>
        <v>0</v>
      </c>
    </row>
    <row r="20" customFormat="false" ht="16.2" hidden="false" customHeight="false" outlineLevel="0" collapsed="false">
      <c r="A20" s="1" t="s">
        <v>38</v>
      </c>
      <c r="B20" s="2"/>
      <c r="C20" s="2" t="s">
        <v>35</v>
      </c>
      <c r="D20" s="0" t="n">
        <v>950000</v>
      </c>
      <c r="E20" s="0" t="n">
        <v>0.5</v>
      </c>
      <c r="F20" s="0" t="n">
        <v>96</v>
      </c>
      <c r="G20" s="0" t="n">
        <v>3.5</v>
      </c>
      <c r="H20" s="0" t="n">
        <v>0</v>
      </c>
      <c r="I20" s="0" t="n">
        <f aca="false">PRODUCT(D20,E20)/100</f>
        <v>4750</v>
      </c>
      <c r="J20" s="0" t="n">
        <f aca="false">PRODUCT(D20,F20)/100</f>
        <v>912000</v>
      </c>
      <c r="K20" s="0" t="n">
        <f aca="false">PRODUCT(D20,G20)/100</f>
        <v>33250</v>
      </c>
      <c r="L20" s="0" t="n">
        <f aca="false">PRODUCT(D20,H20)/100</f>
        <v>0</v>
      </c>
    </row>
    <row r="21" customFormat="false" ht="16.2" hidden="false" customHeight="false" outlineLevel="0" collapsed="false">
      <c r="A21" s="1" t="s">
        <v>39</v>
      </c>
      <c r="B21" s="2"/>
      <c r="C21" s="2" t="s">
        <v>35</v>
      </c>
      <c r="D21" s="0" t="n">
        <v>90000</v>
      </c>
      <c r="E21" s="0" t="n">
        <v>1</v>
      </c>
      <c r="F21" s="0" t="n">
        <v>94.5</v>
      </c>
      <c r="G21" s="0" t="n">
        <v>4.5</v>
      </c>
      <c r="H21" s="0" t="n">
        <v>0</v>
      </c>
      <c r="I21" s="0" t="n">
        <f aca="false">PRODUCT(D21,E21)/100</f>
        <v>900</v>
      </c>
      <c r="J21" s="0" t="n">
        <f aca="false">PRODUCT(D21,F21)/100</f>
        <v>85050</v>
      </c>
      <c r="K21" s="0" t="n">
        <f aca="false">PRODUCT(D21,G21)/100</f>
        <v>4050</v>
      </c>
      <c r="L21" s="0" t="n">
        <f aca="false">PRODUCT(D21,H21)/100</f>
        <v>0</v>
      </c>
    </row>
    <row r="22" customFormat="false" ht="16.2" hidden="false" customHeight="false" outlineLevel="0" collapsed="false">
      <c r="A22" s="1" t="s">
        <v>40</v>
      </c>
      <c r="B22" s="0" t="s">
        <v>41</v>
      </c>
      <c r="C22" s="2" t="s">
        <v>42</v>
      </c>
      <c r="D22" s="0" t="n">
        <v>300000</v>
      </c>
      <c r="E22" s="0" t="n">
        <v>2.25</v>
      </c>
      <c r="F22" s="0" t="n">
        <v>88</v>
      </c>
      <c r="G22" s="0" t="n">
        <v>9.75</v>
      </c>
      <c r="H22" s="0" t="n">
        <v>0</v>
      </c>
      <c r="I22" s="0" t="n">
        <f aca="false">PRODUCT(D22,E22)/100</f>
        <v>6750</v>
      </c>
      <c r="J22" s="0" t="n">
        <f aca="false">PRODUCT(D22,F22)/100</f>
        <v>264000</v>
      </c>
      <c r="K22" s="0" t="n">
        <f aca="false">PRODUCT(D22,G22)/100</f>
        <v>29250</v>
      </c>
      <c r="L22" s="0" t="n">
        <f aca="false">PRODUCT(D22,H22)/100</f>
        <v>0</v>
      </c>
    </row>
    <row r="23" customFormat="false" ht="16.2" hidden="false" customHeight="false" outlineLevel="0" collapsed="false">
      <c r="A23" s="1" t="s">
        <v>43</v>
      </c>
      <c r="C23" s="2" t="s">
        <v>42</v>
      </c>
      <c r="D23" s="0" t="n">
        <v>190000</v>
      </c>
      <c r="E23" s="0" t="n">
        <v>14.75</v>
      </c>
      <c r="F23" s="0" t="n">
        <v>79.75</v>
      </c>
      <c r="G23" s="0" t="n">
        <v>5.25</v>
      </c>
      <c r="H23" s="0" t="n">
        <v>0</v>
      </c>
      <c r="I23" s="0" t="n">
        <f aca="false">PRODUCT(D23,E23)/100</f>
        <v>28025</v>
      </c>
      <c r="J23" s="0" t="n">
        <f aca="false">PRODUCT(D23,F23)/100</f>
        <v>151525</v>
      </c>
      <c r="K23" s="0" t="n">
        <f aca="false">PRODUCT(D23,G23)/100</f>
        <v>9975</v>
      </c>
      <c r="L23" s="0" t="n">
        <f aca="false">PRODUCT(D23,H23)/100</f>
        <v>0</v>
      </c>
    </row>
    <row r="24" customFormat="false" ht="16.2" hidden="false" customHeight="false" outlineLevel="0" collapsed="false">
      <c r="A24" s="1" t="s">
        <v>44</v>
      </c>
      <c r="C24" s="2" t="s">
        <v>42</v>
      </c>
      <c r="D24" s="0" t="n">
        <v>275000</v>
      </c>
      <c r="E24" s="0" t="n">
        <v>4.5</v>
      </c>
      <c r="F24" s="0" t="n">
        <v>83.75</v>
      </c>
      <c r="G24" s="0" t="n">
        <v>11.75</v>
      </c>
      <c r="H24" s="0" t="n">
        <v>0.5</v>
      </c>
      <c r="I24" s="0" t="n">
        <f aca="false">PRODUCT(D24,E24)/100</f>
        <v>12375</v>
      </c>
      <c r="J24" s="0" t="n">
        <f aca="false">PRODUCT(D24,F24)/100</f>
        <v>230312.5</v>
      </c>
      <c r="K24" s="0" t="n">
        <f aca="false">PRODUCT(D24,G24)/100</f>
        <v>32312.5</v>
      </c>
      <c r="L24" s="0" t="n">
        <f aca="false">PRODUCT(D24,H24)/100</f>
        <v>1375</v>
      </c>
    </row>
    <row r="25" customFormat="false" ht="16.2" hidden="false" customHeight="false" outlineLevel="0" collapsed="false">
      <c r="A25" s="1" t="s">
        <v>45</v>
      </c>
      <c r="C25" s="2" t="s">
        <v>42</v>
      </c>
      <c r="D25" s="0" t="n">
        <v>250000</v>
      </c>
      <c r="E25" s="0" t="n">
        <v>2.25</v>
      </c>
      <c r="F25" s="0" t="n">
        <v>88</v>
      </c>
      <c r="G25" s="0" t="n">
        <v>9.25</v>
      </c>
      <c r="H25" s="0" t="n">
        <v>0.5</v>
      </c>
      <c r="I25" s="0" t="n">
        <f aca="false">PRODUCT(D25,E25)/100</f>
        <v>5625</v>
      </c>
      <c r="J25" s="0" t="n">
        <f aca="false">PRODUCT(D25,F25)/100</f>
        <v>220000</v>
      </c>
      <c r="K25" s="0" t="n">
        <f aca="false">PRODUCT(D25,G25)/100</f>
        <v>23125</v>
      </c>
      <c r="L25" s="0" t="n">
        <f aca="false">PRODUCT(D25,H25)/100</f>
        <v>1250</v>
      </c>
    </row>
    <row r="26" customFormat="false" ht="16.2" hidden="false" customHeight="false" outlineLevel="0" collapsed="false">
      <c r="A26" s="1" t="s">
        <v>46</v>
      </c>
      <c r="C26" s="2" t="s">
        <v>42</v>
      </c>
      <c r="D26" s="0" t="n">
        <v>310000</v>
      </c>
      <c r="E26" s="0" t="n">
        <v>6</v>
      </c>
      <c r="F26" s="0" t="n">
        <v>84.5</v>
      </c>
      <c r="G26" s="0" t="n">
        <v>9</v>
      </c>
      <c r="H26" s="0" t="n">
        <v>0.5</v>
      </c>
      <c r="I26" s="0" t="n">
        <f aca="false">PRODUCT(D26,E26)/100</f>
        <v>18600</v>
      </c>
      <c r="J26" s="0" t="n">
        <f aca="false">PRODUCT(D26,F26)/100</f>
        <v>261950</v>
      </c>
      <c r="K26" s="0" t="n">
        <f aca="false">PRODUCT(D26,G26)/100</f>
        <v>27900</v>
      </c>
      <c r="L26" s="0" t="n">
        <f aca="false">PRODUCT(D26,H26)/100</f>
        <v>1550</v>
      </c>
    </row>
    <row r="27" customFormat="false" ht="16.2" hidden="false" customHeight="false" outlineLevel="0" collapsed="false">
      <c r="A27" s="1" t="s">
        <v>47</v>
      </c>
      <c r="B27" s="2" t="s">
        <v>48</v>
      </c>
      <c r="C27" s="2" t="s">
        <v>49</v>
      </c>
      <c r="D27" s="0" t="n">
        <v>80000</v>
      </c>
      <c r="E27" s="0" t="n">
        <v>6.25</v>
      </c>
      <c r="F27" s="0" t="n">
        <v>85</v>
      </c>
      <c r="G27" s="0" t="n">
        <v>8.75</v>
      </c>
      <c r="H27" s="0" t="n">
        <v>0</v>
      </c>
      <c r="I27" s="0" t="n">
        <f aca="false">PRODUCT(D27,E27)/100</f>
        <v>5000</v>
      </c>
      <c r="J27" s="0" t="n">
        <f aca="false">PRODUCT(D27,F27)/100</f>
        <v>68000</v>
      </c>
      <c r="K27" s="0" t="n">
        <f aca="false">PRODUCT(D27,G27)/100</f>
        <v>7000</v>
      </c>
      <c r="L27" s="0" t="n">
        <f aca="false">PRODUCT(D27,H27)/100</f>
        <v>0</v>
      </c>
    </row>
    <row r="28" customFormat="false" ht="16.2" hidden="false" customHeight="false" outlineLevel="0" collapsed="false">
      <c r="A28" s="1" t="s">
        <v>50</v>
      </c>
      <c r="C28" s="3" t="s">
        <v>49</v>
      </c>
      <c r="D28" s="0" t="n">
        <v>292500</v>
      </c>
      <c r="E28" s="0" t="n">
        <v>2.5</v>
      </c>
      <c r="F28" s="0" t="n">
        <v>90.5</v>
      </c>
      <c r="G28" s="0" t="n">
        <v>9.5</v>
      </c>
      <c r="H28" s="0" t="n">
        <v>0</v>
      </c>
      <c r="I28" s="0" t="n">
        <f aca="false">PRODUCT(D28,E28)/100</f>
        <v>7312.5</v>
      </c>
      <c r="J28" s="0" t="n">
        <f aca="false">PRODUCT(D28,F28)/100</f>
        <v>264712.5</v>
      </c>
      <c r="K28" s="0" t="n">
        <f aca="false">PRODUCT(D28,G28)/100</f>
        <v>27787.5</v>
      </c>
      <c r="L28" s="0" t="n">
        <f aca="false">PRODUCT(D28,H28)/100</f>
        <v>0</v>
      </c>
    </row>
    <row r="29" customFormat="false" ht="16.2" hidden="false" customHeight="false" outlineLevel="0" collapsed="false">
      <c r="A29" s="1" t="s">
        <v>51</v>
      </c>
      <c r="C29" s="3" t="s">
        <v>49</v>
      </c>
      <c r="D29" s="0" t="n">
        <v>245000</v>
      </c>
      <c r="E29" s="0" t="n">
        <v>17</v>
      </c>
      <c r="F29" s="0" t="n">
        <v>70</v>
      </c>
      <c r="G29" s="0" t="n">
        <v>8</v>
      </c>
      <c r="H29" s="0" t="n">
        <v>0</v>
      </c>
      <c r="I29" s="0" t="n">
        <f aca="false">PRODUCT(D29,E29)/100</f>
        <v>41650</v>
      </c>
      <c r="J29" s="0" t="n">
        <f aca="false">PRODUCT(D29,F29)/100</f>
        <v>171500</v>
      </c>
      <c r="K29" s="0" t="n">
        <f aca="false">PRODUCT(D29,G29)/100</f>
        <v>19600</v>
      </c>
      <c r="L29" s="0" t="n">
        <f aca="false">PRODUCT(D29,H29)/100</f>
        <v>0</v>
      </c>
    </row>
    <row r="30" customFormat="false" ht="16.2" hidden="false" customHeight="false" outlineLevel="0" collapsed="false">
      <c r="A30" s="1" t="s">
        <v>52</v>
      </c>
      <c r="C30" s="3" t="s">
        <v>49</v>
      </c>
      <c r="D30" s="0" t="n">
        <v>125000</v>
      </c>
      <c r="E30" s="0" t="n">
        <v>7</v>
      </c>
      <c r="F30" s="0" t="n">
        <v>83.5</v>
      </c>
      <c r="G30" s="0" t="n">
        <v>9.5</v>
      </c>
      <c r="H30" s="0" t="n">
        <v>0</v>
      </c>
      <c r="I30" s="0" t="n">
        <f aca="false">PRODUCT(D30,E30)/100</f>
        <v>8750</v>
      </c>
      <c r="J30" s="0" t="n">
        <f aca="false">PRODUCT(D30,F30)/100</f>
        <v>104375</v>
      </c>
      <c r="K30" s="0" t="n">
        <f aca="false">PRODUCT(D30,G30)/100</f>
        <v>11875</v>
      </c>
      <c r="L30" s="0" t="n">
        <f aca="false">PRODUCT(D30,H30)/100</f>
        <v>0</v>
      </c>
    </row>
    <row r="31" customFormat="false" ht="16.2" hidden="false" customHeight="false" outlineLevel="0" collapsed="false">
      <c r="A31" s="1" t="s">
        <v>53</v>
      </c>
      <c r="C31" s="3" t="s">
        <v>49</v>
      </c>
      <c r="D31" s="0" t="n">
        <v>85000</v>
      </c>
      <c r="E31" s="0" t="n">
        <v>1.75</v>
      </c>
      <c r="F31" s="0" t="n">
        <v>87.5</v>
      </c>
      <c r="G31" s="0" t="n">
        <v>9.25</v>
      </c>
      <c r="H31" s="0" t="n">
        <v>0</v>
      </c>
      <c r="I31" s="0" t="n">
        <f aca="false">PRODUCT(D31,E31)/100</f>
        <v>1487.5</v>
      </c>
      <c r="J31" s="0" t="n">
        <f aca="false">PRODUCT(D31,F31)/100</f>
        <v>74375</v>
      </c>
      <c r="K31" s="0" t="n">
        <f aca="false">PRODUCT(D31,G31)/100</f>
        <v>7862.5</v>
      </c>
      <c r="L31" s="0" t="n">
        <f aca="false">PRODUCT(D31,H31)/100</f>
        <v>0</v>
      </c>
    </row>
    <row r="32" customFormat="false" ht="16.2" hidden="false" customHeight="false" outlineLevel="0" collapsed="false">
      <c r="A32" s="1" t="s">
        <v>54</v>
      </c>
      <c r="B32" s="2" t="s">
        <v>55</v>
      </c>
      <c r="C32" s="2" t="s">
        <v>56</v>
      </c>
      <c r="D32" s="0" t="n">
        <v>137500</v>
      </c>
      <c r="E32" s="0" t="n">
        <v>5</v>
      </c>
      <c r="F32" s="0" t="n">
        <v>91.5</v>
      </c>
      <c r="G32" s="0" t="n">
        <v>3.5</v>
      </c>
      <c r="H32" s="0" t="n">
        <v>0</v>
      </c>
      <c r="I32" s="0" t="n">
        <f aca="false">PRODUCT(D32,E32)/100</f>
        <v>6875</v>
      </c>
      <c r="J32" s="0" t="n">
        <f aca="false">PRODUCT(D32,F32)/100</f>
        <v>125812.5</v>
      </c>
      <c r="K32" s="0" t="n">
        <f aca="false">PRODUCT(D32,G32)/100</f>
        <v>4812.5</v>
      </c>
      <c r="L32" s="0" t="n">
        <f aca="false">PRODUCT(D32,H32)/100</f>
        <v>0</v>
      </c>
    </row>
    <row r="33" customFormat="false" ht="16.2" hidden="false" customHeight="false" outlineLevel="0" collapsed="false">
      <c r="A33" s="1" t="s">
        <v>57</v>
      </c>
      <c r="B33" s="2"/>
      <c r="C33" s="2" t="s">
        <v>56</v>
      </c>
      <c r="D33" s="0" t="n">
        <v>230000</v>
      </c>
      <c r="E33" s="0" t="n">
        <v>1.5</v>
      </c>
      <c r="F33" s="0" t="n">
        <v>94.5</v>
      </c>
      <c r="G33" s="0" t="n">
        <v>4</v>
      </c>
      <c r="H33" s="0" t="n">
        <v>0</v>
      </c>
      <c r="I33" s="0" t="n">
        <f aca="false">PRODUCT(D33,E33)/100</f>
        <v>3450</v>
      </c>
      <c r="J33" s="0" t="n">
        <f aca="false">PRODUCT(D33,F33)/100</f>
        <v>217350</v>
      </c>
      <c r="K33" s="0" t="n">
        <f aca="false">PRODUCT(D33,G33)/100</f>
        <v>9200</v>
      </c>
      <c r="L33" s="0" t="n">
        <f aca="false">PRODUCT(D33,H33)/100</f>
        <v>0</v>
      </c>
    </row>
    <row r="34" customFormat="false" ht="16.2" hidden="false" customHeight="false" outlineLevel="0" collapsed="false">
      <c r="A34" s="1" t="s">
        <v>58</v>
      </c>
      <c r="B34" s="2"/>
      <c r="C34" s="2" t="s">
        <v>56</v>
      </c>
      <c r="D34" s="0" t="n">
        <v>250000</v>
      </c>
      <c r="E34" s="0" t="n">
        <v>1.25</v>
      </c>
      <c r="F34" s="0" t="n">
        <v>94.5</v>
      </c>
      <c r="G34" s="0" t="n">
        <v>4.25</v>
      </c>
      <c r="H34" s="0" t="n">
        <v>0</v>
      </c>
      <c r="I34" s="0" t="n">
        <f aca="false">PRODUCT(D34,E34)/100</f>
        <v>3125</v>
      </c>
      <c r="J34" s="0" t="n">
        <f aca="false">PRODUCT(D34,F34)/100</f>
        <v>236250</v>
      </c>
      <c r="K34" s="0" t="n">
        <f aca="false">PRODUCT(D34,G34)/100</f>
        <v>10625</v>
      </c>
      <c r="L34" s="0" t="n">
        <f aca="false">PRODUCT(D34,H34)/100</f>
        <v>0</v>
      </c>
    </row>
    <row r="35" customFormat="false" ht="16.2" hidden="false" customHeight="false" outlineLevel="0" collapsed="false">
      <c r="A35" s="1" t="s">
        <v>59</v>
      </c>
      <c r="B35" s="2"/>
      <c r="C35" s="2" t="s">
        <v>56</v>
      </c>
      <c r="D35" s="0" t="n">
        <v>104500</v>
      </c>
      <c r="E35" s="0" t="n">
        <v>2.5</v>
      </c>
      <c r="F35" s="0" t="n">
        <v>94.5</v>
      </c>
      <c r="G35" s="0" t="n">
        <v>3</v>
      </c>
      <c r="H35" s="0" t="n">
        <v>0</v>
      </c>
      <c r="I35" s="0" t="n">
        <f aca="false">PRODUCT(D35,E35)/100</f>
        <v>2612.5</v>
      </c>
      <c r="J35" s="0" t="n">
        <f aca="false">PRODUCT(D35,F35)/100</f>
        <v>98752.5</v>
      </c>
      <c r="K35" s="0" t="n">
        <f aca="false">PRODUCT(D35,G35)/100</f>
        <v>3135</v>
      </c>
      <c r="L35" s="0" t="n">
        <f aca="false">PRODUCT(D35,H35)/100</f>
        <v>0</v>
      </c>
    </row>
    <row r="36" customFormat="false" ht="16.2" hidden="false" customHeight="false" outlineLevel="0" collapsed="false">
      <c r="A36" s="1" t="s">
        <v>60</v>
      </c>
      <c r="B36" s="2"/>
      <c r="C36" s="2" t="s">
        <v>56</v>
      </c>
      <c r="D36" s="0" t="n">
        <v>525000</v>
      </c>
      <c r="E36" s="0" t="n">
        <v>1.5</v>
      </c>
      <c r="F36" s="0" t="n">
        <v>95.25</v>
      </c>
      <c r="G36" s="0" t="n">
        <v>3.25</v>
      </c>
      <c r="H36" s="0" t="n">
        <v>0</v>
      </c>
      <c r="I36" s="0" t="n">
        <f aca="false">PRODUCT(D36,E36)/100</f>
        <v>7875</v>
      </c>
      <c r="J36" s="0" t="n">
        <f aca="false">PRODUCT(D36,F36)/100</f>
        <v>500062.5</v>
      </c>
      <c r="K36" s="0" t="n">
        <f aca="false">PRODUCT(D36,G36)/100</f>
        <v>17062.5</v>
      </c>
      <c r="L36" s="0" t="n">
        <f aca="false">PRODUCT(D36,H36)/100</f>
        <v>0</v>
      </c>
    </row>
    <row r="37" customFormat="false" ht="16.2" hidden="false" customHeight="false" outlineLevel="0" collapsed="false">
      <c r="A37" s="1" t="s">
        <v>61</v>
      </c>
      <c r="B37" s="0" t="s">
        <v>62</v>
      </c>
      <c r="C37" s="2" t="s">
        <v>63</v>
      </c>
      <c r="D37" s="0" t="n">
        <v>425000</v>
      </c>
      <c r="E37" s="0" t="n">
        <v>14.25</v>
      </c>
      <c r="F37" s="0" t="n">
        <v>78.25</v>
      </c>
      <c r="G37" s="0" t="n">
        <v>6</v>
      </c>
      <c r="H37" s="0" t="n">
        <v>1.5</v>
      </c>
      <c r="I37" s="0" t="n">
        <f aca="false">PRODUCT(D37,E37)/100</f>
        <v>60562.5</v>
      </c>
      <c r="J37" s="0" t="n">
        <f aca="false">PRODUCT(D37,F37)/100</f>
        <v>332562.5</v>
      </c>
      <c r="K37" s="0" t="n">
        <f aca="false">PRODUCT(D37,G37)/100</f>
        <v>25500</v>
      </c>
      <c r="L37" s="0" t="n">
        <f aca="false">PRODUCT(D37,H37)/100</f>
        <v>6375</v>
      </c>
    </row>
    <row r="38" customFormat="false" ht="16.2" hidden="false" customHeight="false" outlineLevel="0" collapsed="false">
      <c r="A38" s="1" t="s">
        <v>64</v>
      </c>
      <c r="C38" s="2" t="s">
        <v>63</v>
      </c>
      <c r="D38" s="0" t="n">
        <v>355000</v>
      </c>
      <c r="E38" s="0" t="n">
        <v>13</v>
      </c>
      <c r="F38" s="0" t="n">
        <v>78</v>
      </c>
      <c r="G38" s="0" t="n">
        <v>7.25</v>
      </c>
      <c r="H38" s="0" t="n">
        <v>0.5</v>
      </c>
      <c r="I38" s="0" t="n">
        <f aca="false">PRODUCT(D38,E38)/100</f>
        <v>46150</v>
      </c>
      <c r="J38" s="0" t="n">
        <f aca="false">PRODUCT(D38,F38)/100</f>
        <v>276900</v>
      </c>
      <c r="K38" s="0" t="n">
        <f aca="false">PRODUCT(D38,G38)/100</f>
        <v>25737.5</v>
      </c>
      <c r="L38" s="0" t="n">
        <f aca="false">PRODUCT(D38,H38)/100</f>
        <v>1775</v>
      </c>
    </row>
    <row r="39" customFormat="false" ht="16.2" hidden="false" customHeight="false" outlineLevel="0" collapsed="false">
      <c r="A39" s="1" t="s">
        <v>65</v>
      </c>
      <c r="C39" s="2" t="s">
        <v>63</v>
      </c>
      <c r="D39" s="0" t="n">
        <v>160000</v>
      </c>
      <c r="E39" s="0" t="n">
        <v>9.5</v>
      </c>
      <c r="F39" s="0" t="n">
        <v>84.5</v>
      </c>
      <c r="G39" s="0" t="n">
        <v>4.5</v>
      </c>
      <c r="H39" s="0" t="n">
        <v>0.5</v>
      </c>
      <c r="I39" s="0" t="n">
        <f aca="false">PRODUCT(D39,E39)/100</f>
        <v>15200</v>
      </c>
      <c r="J39" s="0" t="n">
        <f aca="false">PRODUCT(D39,F39)/100</f>
        <v>135200</v>
      </c>
      <c r="K39" s="0" t="n">
        <f aca="false">PRODUCT(D39,G39)/100</f>
        <v>7200</v>
      </c>
      <c r="L39" s="0" t="n">
        <f aca="false">PRODUCT(D39,H39)/100</f>
        <v>800</v>
      </c>
    </row>
    <row r="40" customFormat="false" ht="16.2" hidden="false" customHeight="false" outlineLevel="0" collapsed="false">
      <c r="A40" s="1" t="s">
        <v>66</v>
      </c>
      <c r="C40" s="2" t="s">
        <v>63</v>
      </c>
      <c r="D40" s="0" t="n">
        <v>455000</v>
      </c>
      <c r="E40" s="0" t="n">
        <v>7.5</v>
      </c>
      <c r="F40" s="0" t="n">
        <v>83.5</v>
      </c>
      <c r="G40" s="0" t="n">
        <v>8.25</v>
      </c>
      <c r="H40" s="0" t="n">
        <v>0.5</v>
      </c>
      <c r="I40" s="0" t="n">
        <f aca="false">PRODUCT(D40,E40)/100</f>
        <v>34125</v>
      </c>
      <c r="J40" s="0" t="n">
        <f aca="false">PRODUCT(D40,F40)/100</f>
        <v>379925</v>
      </c>
      <c r="K40" s="0" t="n">
        <f aca="false">PRODUCT(D40,G40)/100</f>
        <v>37537.5</v>
      </c>
      <c r="L40" s="0" t="n">
        <f aca="false">PRODUCT(D40,H40)/100</f>
        <v>2275</v>
      </c>
    </row>
    <row r="41" customFormat="false" ht="16.2" hidden="false" customHeight="false" outlineLevel="0" collapsed="false">
      <c r="A41" s="1" t="s">
        <v>67</v>
      </c>
      <c r="C41" s="2" t="s">
        <v>63</v>
      </c>
      <c r="D41" s="0" t="n">
        <v>790000</v>
      </c>
      <c r="E41" s="0" t="n">
        <v>9.75</v>
      </c>
      <c r="F41" s="0" t="n">
        <v>83</v>
      </c>
      <c r="G41" s="0" t="n">
        <v>6.25</v>
      </c>
      <c r="H41" s="0" t="n">
        <v>0.5</v>
      </c>
      <c r="I41" s="0" t="n">
        <f aca="false">PRODUCT(D41,E41)/100</f>
        <v>77025</v>
      </c>
      <c r="J41" s="0" t="n">
        <f aca="false">PRODUCT(D41,F41)/100</f>
        <v>655700</v>
      </c>
      <c r="K41" s="0" t="n">
        <f aca="false">PRODUCT(D41,G41)/100</f>
        <v>49375</v>
      </c>
      <c r="L41" s="0" t="n">
        <f aca="false">PRODUCT(D41,H41)/100</f>
        <v>3950</v>
      </c>
    </row>
    <row r="42" customFormat="false" ht="16.2" hidden="false" customHeight="false" outlineLevel="0" collapsed="false">
      <c r="A42" s="1" t="s">
        <v>68</v>
      </c>
      <c r="B42" s="2" t="s">
        <v>69</v>
      </c>
      <c r="C42" s="2" t="s">
        <v>70</v>
      </c>
      <c r="D42" s="0" t="n">
        <v>275000</v>
      </c>
      <c r="E42" s="0" t="n">
        <v>14.75</v>
      </c>
      <c r="F42" s="0" t="n">
        <v>72.25</v>
      </c>
      <c r="G42" s="0" t="n">
        <v>11.5</v>
      </c>
      <c r="H42" s="0" t="n">
        <v>1.5</v>
      </c>
      <c r="I42" s="0" t="n">
        <f aca="false">PRODUCT(D42,E42)/100</f>
        <v>40562.5</v>
      </c>
      <c r="J42" s="0" t="n">
        <f aca="false">PRODUCT(D42,F42)/100</f>
        <v>198687.5</v>
      </c>
      <c r="K42" s="0" t="n">
        <f aca="false">PRODUCT(D42,G42)/100</f>
        <v>31625</v>
      </c>
      <c r="L42" s="0" t="n">
        <f aca="false">PRODUCT(D42,H42)/100</f>
        <v>4125</v>
      </c>
    </row>
    <row r="43" customFormat="false" ht="16.2" hidden="false" customHeight="false" outlineLevel="0" collapsed="false">
      <c r="A43" s="1" t="s">
        <v>71</v>
      </c>
      <c r="B43" s="2"/>
      <c r="C43" s="2" t="s">
        <v>70</v>
      </c>
      <c r="D43" s="0" t="n">
        <v>500000</v>
      </c>
      <c r="E43" s="0" t="n">
        <v>47.75</v>
      </c>
      <c r="F43" s="0" t="n">
        <v>45.75</v>
      </c>
      <c r="G43" s="0" t="n">
        <v>6.25</v>
      </c>
      <c r="H43" s="0" t="n">
        <v>0.5</v>
      </c>
      <c r="I43" s="0" t="n">
        <f aca="false">PRODUCT(D43,E43)/100</f>
        <v>238750</v>
      </c>
      <c r="J43" s="0" t="n">
        <f aca="false">PRODUCT(D43,F43)/100</f>
        <v>228750</v>
      </c>
      <c r="K43" s="0" t="n">
        <f aca="false">PRODUCT(D43,G43)/100</f>
        <v>31250</v>
      </c>
      <c r="L43" s="0" t="n">
        <f aca="false">PRODUCT(D43,H43)/100</f>
        <v>2500</v>
      </c>
    </row>
    <row r="44" customFormat="false" ht="16.2" hidden="false" customHeight="false" outlineLevel="0" collapsed="false">
      <c r="A44" s="1" t="s">
        <v>72</v>
      </c>
      <c r="B44" s="2"/>
      <c r="C44" s="2" t="s">
        <v>70</v>
      </c>
      <c r="D44" s="0" t="n">
        <v>230000</v>
      </c>
      <c r="E44" s="0" t="n">
        <v>13</v>
      </c>
      <c r="F44" s="0" t="n">
        <v>78.75</v>
      </c>
      <c r="G44" s="0" t="n">
        <v>5.25</v>
      </c>
      <c r="H44" s="0" t="n">
        <v>0.5</v>
      </c>
      <c r="I44" s="0" t="n">
        <f aca="false">PRODUCT(D44,E44)/100</f>
        <v>29900</v>
      </c>
      <c r="J44" s="0" t="n">
        <f aca="false">PRODUCT(D44,F44)/100</f>
        <v>181125</v>
      </c>
      <c r="K44" s="0" t="n">
        <f aca="false">PRODUCT(D44,G44)/100</f>
        <v>12075</v>
      </c>
      <c r="L44" s="0" t="n">
        <f aca="false">PRODUCT(D44,H44)/100</f>
        <v>1150</v>
      </c>
    </row>
    <row r="45" customFormat="false" ht="16.2" hidden="false" customHeight="false" outlineLevel="0" collapsed="false">
      <c r="A45" s="1" t="s">
        <v>73</v>
      </c>
      <c r="B45" s="2"/>
      <c r="C45" s="2" t="s">
        <v>70</v>
      </c>
      <c r="D45" s="0" t="n">
        <v>140000</v>
      </c>
      <c r="E45" s="0" t="n">
        <v>12.75</v>
      </c>
      <c r="F45" s="0" t="n">
        <v>76</v>
      </c>
      <c r="G45" s="0" t="n">
        <v>11</v>
      </c>
      <c r="H45" s="0" t="n">
        <v>1</v>
      </c>
      <c r="I45" s="0" t="n">
        <f aca="false">PRODUCT(D45,E45)/100</f>
        <v>17850</v>
      </c>
      <c r="J45" s="0" t="n">
        <f aca="false">PRODUCT(D45,F45)/100</f>
        <v>106400</v>
      </c>
      <c r="K45" s="0" t="n">
        <f aca="false">PRODUCT(D45,G45)/100</f>
        <v>15400</v>
      </c>
      <c r="L45" s="0" t="n">
        <f aca="false">PRODUCT(D45,H45)/100</f>
        <v>1400</v>
      </c>
    </row>
    <row r="46" customFormat="false" ht="16.2" hidden="false" customHeight="false" outlineLevel="0" collapsed="false">
      <c r="A46" s="1" t="s">
        <v>74</v>
      </c>
      <c r="B46" s="2"/>
      <c r="C46" s="2" t="s">
        <v>70</v>
      </c>
      <c r="D46" s="0" t="n">
        <v>130000</v>
      </c>
      <c r="E46" s="0" t="n">
        <v>11</v>
      </c>
      <c r="F46" s="0" t="n">
        <v>78.25</v>
      </c>
      <c r="G46" s="0" t="n">
        <v>10.25</v>
      </c>
      <c r="H46" s="0" t="n">
        <v>0.5</v>
      </c>
      <c r="I46" s="0" t="n">
        <f aca="false">PRODUCT(D46,E46)/100</f>
        <v>14300</v>
      </c>
      <c r="J46" s="0" t="n">
        <f aca="false">PRODUCT(D46,F46)/100</f>
        <v>101725</v>
      </c>
      <c r="K46" s="0" t="n">
        <f aca="false">PRODUCT(D46,G46)/100</f>
        <v>13325</v>
      </c>
      <c r="L46" s="0" t="n">
        <f aca="false">PRODUCT(D46,H46)/100</f>
        <v>650</v>
      </c>
    </row>
    <row r="47" customFormat="false" ht="16.2" hidden="false" customHeight="false" outlineLevel="0" collapsed="false">
      <c r="A47" s="1" t="s">
        <v>75</v>
      </c>
      <c r="B47" s="2" t="s">
        <v>76</v>
      </c>
      <c r="C47" s="2" t="s">
        <v>77</v>
      </c>
      <c r="D47" s="0" t="n">
        <v>545000</v>
      </c>
      <c r="E47" s="0" t="n">
        <v>3</v>
      </c>
      <c r="F47" s="0" t="n">
        <v>91.75</v>
      </c>
      <c r="G47" s="0" t="n">
        <v>7.75</v>
      </c>
      <c r="H47" s="0" t="n">
        <v>0</v>
      </c>
      <c r="I47" s="0" t="n">
        <f aca="false">PRODUCT(D47,E47)/100</f>
        <v>16350</v>
      </c>
      <c r="J47" s="0" t="n">
        <f aca="false">PRODUCT(D47,F47)/100</f>
        <v>500037.5</v>
      </c>
      <c r="K47" s="0" t="n">
        <f aca="false">PRODUCT(D47,G47)/100</f>
        <v>42237.5</v>
      </c>
      <c r="L47" s="0" t="n">
        <f aca="false">PRODUCT(D47,H47)/100</f>
        <v>0</v>
      </c>
    </row>
    <row r="48" customFormat="false" ht="16.2" hidden="false" customHeight="false" outlineLevel="0" collapsed="false">
      <c r="A48" s="1" t="s">
        <v>78</v>
      </c>
      <c r="B48" s="2"/>
      <c r="C48" s="2" t="s">
        <v>77</v>
      </c>
      <c r="D48" s="0" t="n">
        <v>495000</v>
      </c>
      <c r="E48" s="0" t="n">
        <v>21.5</v>
      </c>
      <c r="F48" s="0" t="n">
        <v>87.25</v>
      </c>
      <c r="G48" s="0" t="n">
        <v>6.25</v>
      </c>
      <c r="H48" s="0" t="n">
        <v>0</v>
      </c>
      <c r="I48" s="0" t="n">
        <f aca="false">PRODUCT(D48,E48)/100</f>
        <v>106425</v>
      </c>
      <c r="J48" s="0" t="n">
        <f aca="false">PRODUCT(D48,F48)/100</f>
        <v>431887.5</v>
      </c>
      <c r="K48" s="0" t="n">
        <f aca="false">PRODUCT(D48,G48)/100</f>
        <v>30937.5</v>
      </c>
      <c r="L48" s="0" t="n">
        <f aca="false">PRODUCT(D48,H48)/100</f>
        <v>0</v>
      </c>
    </row>
    <row r="49" customFormat="false" ht="16.2" hidden="false" customHeight="false" outlineLevel="0" collapsed="false">
      <c r="A49" s="1" t="s">
        <v>79</v>
      </c>
      <c r="B49" s="2"/>
      <c r="C49" s="2" t="s">
        <v>77</v>
      </c>
      <c r="D49" s="0" t="n">
        <v>445000</v>
      </c>
      <c r="E49" s="0" t="n">
        <v>6</v>
      </c>
      <c r="F49" s="0" t="n">
        <v>92</v>
      </c>
      <c r="G49" s="0" t="n">
        <v>2</v>
      </c>
      <c r="H49" s="0" t="n">
        <v>0</v>
      </c>
      <c r="I49" s="0" t="n">
        <f aca="false">PRODUCT(D49,E49)/100</f>
        <v>26700</v>
      </c>
      <c r="J49" s="0" t="n">
        <f aca="false">PRODUCT(D49,F49)/100</f>
        <v>409400</v>
      </c>
      <c r="K49" s="0" t="n">
        <f aca="false">PRODUCT(D49,G49)/100</f>
        <v>8900</v>
      </c>
      <c r="L49" s="0" t="n">
        <f aca="false">PRODUCT(D49,H49)/100</f>
        <v>0</v>
      </c>
    </row>
    <row r="50" customFormat="false" ht="16.2" hidden="false" customHeight="false" outlineLevel="0" collapsed="false">
      <c r="A50" s="1" t="s">
        <v>80</v>
      </c>
      <c r="B50" s="2"/>
      <c r="C50" s="2" t="s">
        <v>77</v>
      </c>
      <c r="D50" s="0" t="n">
        <v>690000</v>
      </c>
      <c r="E50" s="0" t="n">
        <v>4</v>
      </c>
      <c r="F50" s="0" t="n">
        <v>85.5</v>
      </c>
      <c r="G50" s="0" t="n">
        <v>13</v>
      </c>
      <c r="H50" s="0" t="n">
        <v>0</v>
      </c>
      <c r="I50" s="0" t="n">
        <f aca="false">PRODUCT(D50,E50)/100</f>
        <v>27600</v>
      </c>
      <c r="J50" s="0" t="n">
        <f aca="false">PRODUCT(D50,F50)/100</f>
        <v>589950</v>
      </c>
      <c r="K50" s="0" t="n">
        <f aca="false">PRODUCT(D50,G50)/100</f>
        <v>89700</v>
      </c>
      <c r="L50" s="0" t="n">
        <f aca="false">PRODUCT(D50,H50)/100</f>
        <v>0</v>
      </c>
    </row>
    <row r="51" customFormat="false" ht="16.2" hidden="false" customHeight="false" outlineLevel="0" collapsed="false">
      <c r="A51" s="1" t="s">
        <v>81</v>
      </c>
      <c r="B51" s="2"/>
      <c r="C51" s="2" t="s">
        <v>77</v>
      </c>
      <c r="D51" s="0" t="n">
        <v>315000</v>
      </c>
      <c r="E51" s="0" t="n">
        <v>17</v>
      </c>
      <c r="F51" s="0" t="n">
        <v>77.5</v>
      </c>
      <c r="G51" s="0" t="n">
        <v>5.25</v>
      </c>
      <c r="H51" s="0" t="n">
        <v>0</v>
      </c>
      <c r="I51" s="0" t="n">
        <f aca="false">PRODUCT(D51,E51)/100</f>
        <v>53550</v>
      </c>
      <c r="J51" s="0" t="n">
        <f aca="false">PRODUCT(D51,F51)/100</f>
        <v>244125</v>
      </c>
      <c r="K51" s="0" t="n">
        <f aca="false">PRODUCT(D51,G51)/100</f>
        <v>16537.5</v>
      </c>
      <c r="L51" s="0" t="n">
        <f aca="false">PRODUCT(D51,H51)/100</f>
        <v>0</v>
      </c>
    </row>
    <row r="52" customFormat="false" ht="16.2" hidden="false" customHeight="false" outlineLevel="0" collapsed="false">
      <c r="A52" s="1" t="s">
        <v>82</v>
      </c>
      <c r="B52" s="0" t="s">
        <v>83</v>
      </c>
      <c r="C52" s="2" t="s">
        <v>84</v>
      </c>
      <c r="D52" s="0" t="n">
        <v>615000</v>
      </c>
      <c r="E52" s="0" t="n">
        <v>20</v>
      </c>
      <c r="F52" s="0" t="n">
        <v>66.5</v>
      </c>
      <c r="G52" s="0" t="n">
        <v>9.5</v>
      </c>
      <c r="H52" s="0" t="n">
        <v>4</v>
      </c>
      <c r="I52" s="0" t="n">
        <f aca="false">PRODUCT(D52,E52)/100</f>
        <v>123000</v>
      </c>
      <c r="J52" s="0" t="n">
        <f aca="false">PRODUCT(D52,F52)/100</f>
        <v>408975</v>
      </c>
      <c r="K52" s="0" t="n">
        <f aca="false">PRODUCT(D52,G52)/100</f>
        <v>58425</v>
      </c>
      <c r="L52" s="0" t="n">
        <f aca="false">PRODUCT(D52,H52)/100</f>
        <v>24600</v>
      </c>
    </row>
    <row r="53" customFormat="false" ht="16.2" hidden="false" customHeight="false" outlineLevel="0" collapsed="false">
      <c r="A53" s="1" t="s">
        <v>85</v>
      </c>
      <c r="C53" s="2" t="s">
        <v>84</v>
      </c>
      <c r="D53" s="0" t="n">
        <v>705000</v>
      </c>
      <c r="E53" s="0" t="n">
        <v>20.5</v>
      </c>
      <c r="F53" s="0" t="n">
        <v>69</v>
      </c>
      <c r="G53" s="0" t="n">
        <v>5.5</v>
      </c>
      <c r="H53" s="0" t="n">
        <v>5</v>
      </c>
      <c r="I53" s="0" t="n">
        <f aca="false">PRODUCT(D53,E53)/100</f>
        <v>144525</v>
      </c>
      <c r="J53" s="0" t="n">
        <f aca="false">PRODUCT(D53,F53)/100</f>
        <v>486450</v>
      </c>
      <c r="K53" s="0" t="n">
        <f aca="false">PRODUCT(D53,G53)/100</f>
        <v>38775</v>
      </c>
      <c r="L53" s="0" t="n">
        <f aca="false">PRODUCT(D53,H53)/100</f>
        <v>35250</v>
      </c>
    </row>
    <row r="54" customFormat="false" ht="16.2" hidden="false" customHeight="false" outlineLevel="0" collapsed="false">
      <c r="A54" s="1" t="s">
        <v>86</v>
      </c>
      <c r="C54" s="2" t="s">
        <v>84</v>
      </c>
      <c r="D54" s="0" t="n">
        <v>810000</v>
      </c>
      <c r="E54" s="0" t="n">
        <v>19.25</v>
      </c>
      <c r="F54" s="0" t="n">
        <v>72.25</v>
      </c>
      <c r="G54" s="0" t="n">
        <v>3.5</v>
      </c>
      <c r="H54" s="0" t="n">
        <v>5</v>
      </c>
      <c r="I54" s="0" t="n">
        <f aca="false">PRODUCT(D54,E54)/100</f>
        <v>155925</v>
      </c>
      <c r="J54" s="0" t="n">
        <f aca="false">PRODUCT(D54,F54)/100</f>
        <v>585225</v>
      </c>
      <c r="K54" s="0" t="n">
        <f aca="false">PRODUCT(D54,G54)/100</f>
        <v>28350</v>
      </c>
      <c r="L54" s="0" t="n">
        <f aca="false">PRODUCT(D54,H54)/100</f>
        <v>40500</v>
      </c>
    </row>
    <row r="55" customFormat="false" ht="16.2" hidden="false" customHeight="false" outlineLevel="0" collapsed="false">
      <c r="A55" s="1" t="s">
        <v>87</v>
      </c>
      <c r="C55" s="2" t="s">
        <v>84</v>
      </c>
      <c r="D55" s="0" t="n">
        <v>830000</v>
      </c>
      <c r="E55" s="0" t="n">
        <v>17.5</v>
      </c>
      <c r="F55" s="0" t="n">
        <v>68.25</v>
      </c>
      <c r="G55" s="0" t="n">
        <v>10</v>
      </c>
      <c r="H55" s="0" t="n">
        <v>4.25</v>
      </c>
      <c r="I55" s="0" t="n">
        <f aca="false">PRODUCT(D55,E55)/100</f>
        <v>145250</v>
      </c>
      <c r="J55" s="0" t="n">
        <f aca="false">PRODUCT(D55,F55)/100</f>
        <v>566475</v>
      </c>
      <c r="K55" s="0" t="n">
        <f aca="false">PRODUCT(D55,G55)/100</f>
        <v>83000</v>
      </c>
      <c r="L55" s="0" t="n">
        <f aca="false">PRODUCT(D55,H55)/100</f>
        <v>35275</v>
      </c>
    </row>
    <row r="56" customFormat="false" ht="16.2" hidden="false" customHeight="false" outlineLevel="0" collapsed="false">
      <c r="A56" s="1" t="s">
        <v>88</v>
      </c>
      <c r="C56" s="2" t="s">
        <v>84</v>
      </c>
      <c r="D56" s="0" t="n">
        <v>335000</v>
      </c>
      <c r="E56" s="0" t="n">
        <v>25.5</v>
      </c>
      <c r="F56" s="0" t="n">
        <v>63.25</v>
      </c>
      <c r="G56" s="0" t="n">
        <v>6.75</v>
      </c>
      <c r="H56" s="0" t="n">
        <v>4.5</v>
      </c>
      <c r="I56" s="0" t="n">
        <f aca="false">PRODUCT(D56,E56)/100</f>
        <v>85425</v>
      </c>
      <c r="J56" s="0" t="n">
        <f aca="false">PRODUCT(D56,F56)/100</f>
        <v>211887.5</v>
      </c>
      <c r="K56" s="0" t="n">
        <f aca="false">PRODUCT(D56,G56)/100</f>
        <v>22612.5</v>
      </c>
      <c r="L56" s="0" t="n">
        <f aca="false">PRODUCT(D56,H56)/100</f>
        <v>15075</v>
      </c>
    </row>
    <row r="57" customFormat="false" ht="16.2" hidden="false" customHeight="false" outlineLevel="0" collapsed="false">
      <c r="A57" s="1" t="s">
        <v>89</v>
      </c>
      <c r="B57" s="2" t="s">
        <v>90</v>
      </c>
      <c r="C57" s="2" t="s">
        <v>91</v>
      </c>
      <c r="D57" s="0" t="n">
        <v>135000</v>
      </c>
      <c r="E57" s="0" t="n">
        <v>30.25</v>
      </c>
      <c r="F57" s="0" t="n">
        <v>60.75</v>
      </c>
      <c r="G57" s="0" t="n">
        <v>7.25</v>
      </c>
      <c r="H57" s="0" t="n">
        <v>1.75</v>
      </c>
      <c r="I57" s="0" t="n">
        <f aca="false">PRODUCT(D57,E57)/100</f>
        <v>40837.5</v>
      </c>
      <c r="J57" s="0" t="n">
        <f aca="false">PRODUCT(D57,F57)/100</f>
        <v>82012.5</v>
      </c>
      <c r="K57" s="0" t="n">
        <f aca="false">PRODUCT(D57,G57)/100</f>
        <v>9787.5</v>
      </c>
      <c r="L57" s="0" t="n">
        <f aca="false">PRODUCT(D57,H57)/100</f>
        <v>2362.5</v>
      </c>
    </row>
    <row r="58" customFormat="false" ht="16.2" hidden="false" customHeight="false" outlineLevel="0" collapsed="false">
      <c r="A58" s="1" t="s">
        <v>92</v>
      </c>
      <c r="B58" s="2"/>
      <c r="C58" s="2" t="s">
        <v>91</v>
      </c>
      <c r="D58" s="0" t="n">
        <v>495000</v>
      </c>
      <c r="E58" s="0" t="n">
        <v>19.5</v>
      </c>
      <c r="F58" s="0" t="n">
        <v>67</v>
      </c>
      <c r="G58" s="0" t="n">
        <v>10</v>
      </c>
      <c r="H58" s="0" t="n">
        <v>1.75</v>
      </c>
      <c r="I58" s="0" t="n">
        <f aca="false">PRODUCT(D58,E58)/100</f>
        <v>96525</v>
      </c>
      <c r="J58" s="0" t="n">
        <f aca="false">PRODUCT(D58,F58)/100</f>
        <v>331650</v>
      </c>
      <c r="K58" s="0" t="n">
        <f aca="false">PRODUCT(D58,G58)/100</f>
        <v>49500</v>
      </c>
      <c r="L58" s="0" t="n">
        <f aca="false">PRODUCT(D58,H58)/100</f>
        <v>8662.5</v>
      </c>
    </row>
    <row r="59" customFormat="false" ht="16.2" hidden="false" customHeight="false" outlineLevel="0" collapsed="false">
      <c r="A59" s="1" t="s">
        <v>93</v>
      </c>
      <c r="B59" s="2"/>
      <c r="C59" s="2" t="s">
        <v>91</v>
      </c>
      <c r="D59" s="0" t="n">
        <v>205000</v>
      </c>
      <c r="E59" s="0" t="n">
        <v>26.75</v>
      </c>
      <c r="F59" s="0" t="n">
        <v>62</v>
      </c>
      <c r="G59" s="0" t="n">
        <v>7.5</v>
      </c>
      <c r="H59" s="0" t="n">
        <v>3.5</v>
      </c>
      <c r="I59" s="0" t="n">
        <f aca="false">PRODUCT(D59,E59)/100</f>
        <v>54837.5</v>
      </c>
      <c r="J59" s="0" t="n">
        <f aca="false">PRODUCT(D59,F59)/100</f>
        <v>127100</v>
      </c>
      <c r="K59" s="0" t="n">
        <f aca="false">PRODUCT(D59,G59)/100</f>
        <v>15375</v>
      </c>
      <c r="L59" s="0" t="n">
        <f aca="false">PRODUCT(D59,H59)/100</f>
        <v>7175</v>
      </c>
    </row>
    <row r="60" customFormat="false" ht="16.2" hidden="false" customHeight="false" outlineLevel="0" collapsed="false">
      <c r="A60" s="1" t="s">
        <v>94</v>
      </c>
      <c r="B60" s="2"/>
      <c r="C60" s="2" t="s">
        <v>91</v>
      </c>
      <c r="D60" s="0" t="n">
        <v>310000</v>
      </c>
      <c r="E60" s="0" t="n">
        <v>22.25</v>
      </c>
      <c r="F60" s="0" t="n">
        <v>69</v>
      </c>
      <c r="G60" s="0" t="n">
        <v>7.25</v>
      </c>
      <c r="H60" s="0" t="n">
        <v>4</v>
      </c>
      <c r="I60" s="0" t="n">
        <f aca="false">PRODUCT(D60,E60)/100</f>
        <v>68975</v>
      </c>
      <c r="J60" s="0" t="n">
        <f aca="false">PRODUCT(D60,F60)/100</f>
        <v>213900</v>
      </c>
      <c r="K60" s="0" t="n">
        <f aca="false">PRODUCT(D60,G60)/100</f>
        <v>22475</v>
      </c>
      <c r="L60" s="0" t="n">
        <f aca="false">PRODUCT(D60,H60)/100</f>
        <v>12400</v>
      </c>
    </row>
    <row r="61" customFormat="false" ht="16.2" hidden="false" customHeight="false" outlineLevel="0" collapsed="false">
      <c r="A61" s="1" t="s">
        <v>95</v>
      </c>
      <c r="B61" s="2"/>
      <c r="C61" s="2" t="s">
        <v>91</v>
      </c>
      <c r="D61" s="0" t="n">
        <v>270000</v>
      </c>
      <c r="E61" s="0" t="n">
        <v>22.5</v>
      </c>
      <c r="F61" s="0" t="n">
        <v>59</v>
      </c>
      <c r="G61" s="0" t="n">
        <v>10.5</v>
      </c>
      <c r="H61" s="0" t="n">
        <v>7.75</v>
      </c>
      <c r="I61" s="0" t="n">
        <f aca="false">PRODUCT(D61,E61)/100</f>
        <v>60750</v>
      </c>
      <c r="J61" s="0" t="n">
        <f aca="false">PRODUCT(D61,F61)/100</f>
        <v>159300</v>
      </c>
      <c r="K61" s="0" t="n">
        <f aca="false">PRODUCT(D61,G61)/100</f>
        <v>28350</v>
      </c>
      <c r="L61" s="0" t="n">
        <f aca="false">PRODUCT(D61,H61)/100</f>
        <v>209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7T09:28:42Z</dcterms:created>
  <dc:creator>Doctor Huang</dc:creator>
  <dc:description/>
  <dc:language>en-US</dc:language>
  <cp:lastModifiedBy>Huang</cp:lastModifiedBy>
  <dcterms:modified xsi:type="dcterms:W3CDTF">2017-02-18T01:39:27Z</dcterms:modified>
  <cp:revision>0</cp:revision>
  <dc:subject/>
  <dc:title/>
</cp:coreProperties>
</file>